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mynextnextnextnewfolder\Post Ameek paper_mouse human_updated further\revised bioRxiv_further journals\"/>
    </mc:Choice>
  </mc:AlternateContent>
  <xr:revisionPtr revIDLastSave="0" documentId="13_ncr:1_{8630FBA6-90F2-4855-BD3C-7AF5CD3647F0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Key" sheetId="4" r:id="rId1"/>
    <sheet name="Fig. 4a" sheetId="2" r:id="rId2"/>
    <sheet name="Fig. 4b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5" uniqueCount="113">
  <si>
    <t>exr-h-sp-me-1</t>
  </si>
  <si>
    <t>exr-h-sp-me-2</t>
  </si>
  <si>
    <t>exr-h-sm-ex-1</t>
  </si>
  <si>
    <t>exr-h-sm-ex-2</t>
  </si>
  <si>
    <t>exr-h-sm-ex-3</t>
  </si>
  <si>
    <t>exr-h-sm-ex-4</t>
  </si>
  <si>
    <t>exr-h-sm-ex-5</t>
  </si>
  <si>
    <t>exr-h-sm-ex-7</t>
  </si>
  <si>
    <t>exr-h-sm-ex-10</t>
  </si>
  <si>
    <t>exr-h-sm-ex-12</t>
  </si>
  <si>
    <t>exr-h-sm-ex-13</t>
  </si>
  <si>
    <t>exr-h-sm-ex-14</t>
  </si>
  <si>
    <t>exr-h-sm-ex-15</t>
  </si>
  <si>
    <t>exr-h-sm-ex-16</t>
  </si>
  <si>
    <t>exr-h-sm-ex-19</t>
  </si>
  <si>
    <t>exr-h-sm-ex-20</t>
  </si>
  <si>
    <t>exr-h-sm-ex-21</t>
  </si>
  <si>
    <t>exr-h-sm-ex-22</t>
  </si>
  <si>
    <t>exr-h-sm-ex-23</t>
  </si>
  <si>
    <t>exr-h-sm-ex-24</t>
  </si>
  <si>
    <t>exr-h-sm-ex-26</t>
  </si>
  <si>
    <t>exr-h-sm-ex-27</t>
  </si>
  <si>
    <t>exr-h-sm-ex-28</t>
  </si>
  <si>
    <t>exr-h-sm-ex-29</t>
  </si>
  <si>
    <t>exr-h-sm-ex-30</t>
  </si>
  <si>
    <t>exr-h-sm-ex-32</t>
  </si>
  <si>
    <t>exr-h-sm-ex-33</t>
  </si>
  <si>
    <t>exr-h-sm-ex-35</t>
  </si>
  <si>
    <t>exr-h-sm-ex-36</t>
  </si>
  <si>
    <t>exr-h-sm-ex-37</t>
  </si>
  <si>
    <t>exr-h-sm-ex-39</t>
  </si>
  <si>
    <t>exr-h-sm-ex-40</t>
  </si>
  <si>
    <t>exr-h-sm-ex-45</t>
  </si>
  <si>
    <t>exr-h-sm-ex-46</t>
  </si>
  <si>
    <t>exr-h-sm-ex-47</t>
  </si>
  <si>
    <t>exr-h-sm-ex-48</t>
  </si>
  <si>
    <t>exr-h-sm-ex-49</t>
  </si>
  <si>
    <t>exr-h-sm-ex-50</t>
  </si>
  <si>
    <t>exr-h-sm-ex-52</t>
  </si>
  <si>
    <t>exr-h-sm-ex-53</t>
  </si>
  <si>
    <t>exr-h-b-ex-1</t>
  </si>
  <si>
    <t>exr-h-b-ex-2</t>
  </si>
  <si>
    <t>exr-h-b-ex-3</t>
  </si>
  <si>
    <t>exr-h-b-ex-4</t>
  </si>
  <si>
    <t>exr-h-b-ex-5</t>
  </si>
  <si>
    <t>exr-h-b-ex-6</t>
  </si>
  <si>
    <t>exr-h-b-ex-7</t>
  </si>
  <si>
    <t>exr-h-b-ex-8</t>
  </si>
  <si>
    <t>exr-h-b-ex-9</t>
  </si>
  <si>
    <t>exr-h-b-ex-10</t>
  </si>
  <si>
    <t>exr-h-b-ex-13</t>
  </si>
  <si>
    <t>exr-h-b-ex-14</t>
  </si>
  <si>
    <t>exr-h-b-ex-15</t>
  </si>
  <si>
    <t>exr-h-b-ex-16</t>
  </si>
  <si>
    <t>bs-h-sat-ex-1</t>
  </si>
  <si>
    <t>bs-h-sat-ex-3</t>
  </si>
  <si>
    <t>bs-h-sat-ex-4</t>
  </si>
  <si>
    <t>bs-h-sat-ex-5</t>
  </si>
  <si>
    <t>bs-h-sat-ex-6</t>
  </si>
  <si>
    <t>PLXNA1</t>
  </si>
  <si>
    <t>FGF3</t>
  </si>
  <si>
    <t>GRIK3</t>
  </si>
  <si>
    <t>MEST</t>
  </si>
  <si>
    <t>ACSL3</t>
  </si>
  <si>
    <t>CCDC117</t>
  </si>
  <si>
    <t>CDC42EP1</t>
  </si>
  <si>
    <t>RAB8B</t>
  </si>
  <si>
    <t>NOTCH1</t>
  </si>
  <si>
    <t>RFX2</t>
  </si>
  <si>
    <t>PNRC1</t>
  </si>
  <si>
    <t>TRIM41</t>
  </si>
  <si>
    <t>FBXW11</t>
  </si>
  <si>
    <t>GTF2A1</t>
  </si>
  <si>
    <t>GLB1L2</t>
  </si>
  <si>
    <t>IPO8</t>
  </si>
  <si>
    <t>AHRR</t>
  </si>
  <si>
    <t>SART1</t>
  </si>
  <si>
    <t>LHX9</t>
  </si>
  <si>
    <t>CAMTA1</t>
  </si>
  <si>
    <t>VPS18</t>
  </si>
  <si>
    <t>PHF14</t>
  </si>
  <si>
    <t>PFKP</t>
  </si>
  <si>
    <t>SLC25A37</t>
  </si>
  <si>
    <t>STAG2</t>
  </si>
  <si>
    <t>ACOT7</t>
  </si>
  <si>
    <t>GPC1</t>
  </si>
  <si>
    <t>ABL1</t>
  </si>
  <si>
    <t>MIR326</t>
  </si>
  <si>
    <t>ZNF536</t>
  </si>
  <si>
    <t>RC3H1</t>
  </si>
  <si>
    <t>FLT4</t>
  </si>
  <si>
    <t>EN1</t>
  </si>
  <si>
    <t>PPP1R13L</t>
  </si>
  <si>
    <t>ALG10</t>
  </si>
  <si>
    <t>TBC1D16</t>
  </si>
  <si>
    <t>NEUROD2</t>
  </si>
  <si>
    <t>LINC00662</t>
  </si>
  <si>
    <t>LINC00943</t>
  </si>
  <si>
    <t>MIR152</t>
  </si>
  <si>
    <t>SPATA31F2P</t>
  </si>
  <si>
    <t>OR6S1</t>
  </si>
  <si>
    <t>FA2H</t>
  </si>
  <si>
    <t>MIR183</t>
  </si>
  <si>
    <t>exr</t>
  </si>
  <si>
    <t>bs</t>
  </si>
  <si>
    <t>expected</t>
  </si>
  <si>
    <t>observed</t>
  </si>
  <si>
    <t>Chi^2 value</t>
  </si>
  <si>
    <t>&lt; .00001</t>
  </si>
  <si>
    <t>Promoter</t>
  </si>
  <si>
    <t>Non-promoter</t>
  </si>
  <si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 xml:space="preserve"> value</t>
    </r>
  </si>
  <si>
    <r>
      <rPr>
        <b/>
        <sz val="11"/>
        <color theme="1"/>
        <rFont val="Calibri"/>
        <family val="2"/>
        <scheme val="minor"/>
      </rPr>
      <t>Source Data fil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. Source data for Fig. 4a, 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0" xfId="0" applyNumberFormat="1" applyAlignment="1">
      <alignment horizontal="left" vertic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1F3A5-7A17-4152-9434-DB7AEF5BB0F8}">
  <dimension ref="A1"/>
  <sheetViews>
    <sheetView tabSelected="1" workbookViewId="0"/>
  </sheetViews>
  <sheetFormatPr defaultRowHeight="14.5" x14ac:dyDescent="0.35"/>
  <sheetData>
    <row r="1" spans="1:1" x14ac:dyDescent="0.35">
      <c r="A1" t="s">
        <v>1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B80D1-2B02-432E-9906-85E4358A579E}">
  <dimension ref="A1:BH45"/>
  <sheetViews>
    <sheetView workbookViewId="0">
      <selection activeCell="E17" sqref="E17"/>
    </sheetView>
  </sheetViews>
  <sheetFormatPr defaultRowHeight="14.5" x14ac:dyDescent="0.35"/>
  <cols>
    <col min="1" max="1" width="8.7265625" style="3"/>
    <col min="2" max="3" width="12.6328125" style="3" bestFit="1" customWidth="1"/>
    <col min="4" max="9" width="12.453125" style="3" bestFit="1" customWidth="1"/>
    <col min="10" max="41" width="13.54296875" style="3" bestFit="1" customWidth="1"/>
    <col min="42" max="42" width="11.36328125" style="3" bestFit="1" customWidth="1"/>
    <col min="43" max="43" width="12" style="3" bestFit="1" customWidth="1"/>
    <col min="44" max="44" width="11.08984375" style="3" bestFit="1" customWidth="1"/>
    <col min="45" max="45" width="11.36328125" style="3" bestFit="1" customWidth="1"/>
    <col min="46" max="47" width="12" style="3" bestFit="1" customWidth="1"/>
    <col min="48" max="48" width="11.36328125" style="3" bestFit="1" customWidth="1"/>
    <col min="49" max="49" width="12" style="3" bestFit="1" customWidth="1"/>
    <col min="50" max="50" width="12.453125" style="3" bestFit="1" customWidth="1"/>
    <col min="51" max="55" width="12.08984375" style="3" bestFit="1" customWidth="1"/>
    <col min="56" max="56" width="12" style="3" bestFit="1" customWidth="1"/>
    <col min="57" max="60" width="11.81640625" style="3" bestFit="1" customWidth="1"/>
  </cols>
  <sheetData>
    <row r="1" spans="1:60" x14ac:dyDescent="0.3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</row>
    <row r="2" spans="1:60" x14ac:dyDescent="0.35">
      <c r="A2" s="3" t="s">
        <v>59</v>
      </c>
      <c r="B2" s="4">
        <v>20.241566657176399</v>
      </c>
      <c r="C2" s="4">
        <v>20.4687819517485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>
        <v>0.49933657999999997</v>
      </c>
      <c r="AA2" s="4">
        <v>0.39900000000000002</v>
      </c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>
        <v>-0.56799999999999995</v>
      </c>
      <c r="BF2" s="4"/>
      <c r="BG2" s="4">
        <v>-0.57199999999999995</v>
      </c>
      <c r="BH2" s="4">
        <v>-0.44600000000000001</v>
      </c>
    </row>
    <row r="3" spans="1:60" x14ac:dyDescent="0.35">
      <c r="A3" s="3" t="s">
        <v>60</v>
      </c>
      <c r="B3" s="4">
        <v>44.6616670864233</v>
      </c>
      <c r="C3" s="4">
        <v>44.313554742509901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>
        <v>1.51</v>
      </c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</row>
    <row r="4" spans="1:60" x14ac:dyDescent="0.35">
      <c r="A4" s="3" t="s">
        <v>61</v>
      </c>
      <c r="B4" s="4">
        <v>11.417486051368099</v>
      </c>
      <c r="C4" s="5">
        <v>-10.34797874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</row>
    <row r="5" spans="1:60" x14ac:dyDescent="0.35">
      <c r="A5" s="3" t="s">
        <v>62</v>
      </c>
      <c r="B5" s="5">
        <v>-38.955256939999998</v>
      </c>
      <c r="C5" s="5">
        <v>-38.752124440000003</v>
      </c>
      <c r="D5" s="4">
        <v>0.30711455976021801</v>
      </c>
      <c r="E5" s="4"/>
      <c r="F5" s="4"/>
      <c r="G5" s="4">
        <v>-0.49171266600000002</v>
      </c>
      <c r="H5" s="4"/>
      <c r="I5" s="4"/>
      <c r="J5" s="4"/>
      <c r="K5" s="4">
        <v>1.7</v>
      </c>
      <c r="L5" s="4">
        <v>0.81200000000000006</v>
      </c>
      <c r="M5" s="4">
        <v>0.77300000000000002</v>
      </c>
      <c r="N5" s="4"/>
      <c r="O5" s="4">
        <v>1.079</v>
      </c>
      <c r="P5" s="4"/>
      <c r="Q5" s="4"/>
      <c r="R5" s="4"/>
      <c r="S5" s="4">
        <v>1.3933500000000001</v>
      </c>
      <c r="T5" s="4"/>
      <c r="U5" s="4"/>
      <c r="V5" s="4"/>
      <c r="W5" s="4"/>
      <c r="X5" s="4"/>
      <c r="Y5" s="4"/>
      <c r="Z5" s="4">
        <v>1.7198661500000001</v>
      </c>
      <c r="AA5" s="4">
        <v>0.60899999999999999</v>
      </c>
      <c r="AB5" s="4">
        <v>1.6701117999999999</v>
      </c>
      <c r="AC5" s="4"/>
      <c r="AD5" s="4"/>
      <c r="AE5" s="4"/>
      <c r="AF5" s="4">
        <v>0.87991092599999998</v>
      </c>
      <c r="AG5" s="4">
        <v>0.81762707099999998</v>
      </c>
      <c r="AH5" s="4"/>
      <c r="AI5" s="4"/>
      <c r="AJ5" s="4"/>
      <c r="AK5" s="4">
        <v>0.488099920738712</v>
      </c>
      <c r="AL5" s="4"/>
      <c r="AM5" s="4"/>
      <c r="AN5" s="4"/>
      <c r="AO5" s="4"/>
      <c r="AP5" s="4"/>
      <c r="AQ5" s="4"/>
      <c r="AR5" s="4"/>
      <c r="AS5" s="4"/>
      <c r="AT5" s="4">
        <v>-0.34007544159762171</v>
      </c>
      <c r="AU5" s="4"/>
      <c r="AV5" s="4"/>
      <c r="AW5" s="4">
        <v>-0.73696559416620622</v>
      </c>
      <c r="AX5" s="4">
        <v>-0.46819375718712802</v>
      </c>
      <c r="AY5" s="4"/>
      <c r="AZ5" s="4"/>
      <c r="BA5" s="4"/>
      <c r="BB5" s="4"/>
      <c r="BC5" s="4"/>
      <c r="BD5" s="4"/>
      <c r="BE5" s="4"/>
      <c r="BF5" s="4"/>
      <c r="BG5" s="4"/>
      <c r="BH5" s="4"/>
    </row>
    <row r="6" spans="1:60" x14ac:dyDescent="0.35">
      <c r="A6" s="3" t="s">
        <v>63</v>
      </c>
      <c r="B6" s="5">
        <v>-10.056828380000001</v>
      </c>
      <c r="C6" s="5">
        <v>-10.18417284</v>
      </c>
      <c r="D6" s="4"/>
      <c r="E6" s="4">
        <v>0.66007154546847258</v>
      </c>
      <c r="F6" s="4">
        <v>0.61403370093688037</v>
      </c>
      <c r="G6" s="4">
        <v>0.67010116009173226</v>
      </c>
      <c r="H6" s="4">
        <v>0.72663592915780173</v>
      </c>
      <c r="I6" s="4"/>
      <c r="J6" s="4">
        <v>-1.020169342</v>
      </c>
      <c r="K6" s="4"/>
      <c r="L6" s="4"/>
      <c r="M6" s="4"/>
      <c r="N6" s="4"/>
      <c r="O6" s="4"/>
      <c r="P6" s="4"/>
      <c r="Q6" s="4"/>
      <c r="R6" s="4">
        <v>1.2725599999999999</v>
      </c>
      <c r="S6" s="4"/>
      <c r="T6" s="4"/>
      <c r="U6" s="4"/>
      <c r="V6" s="4"/>
      <c r="W6" s="4"/>
      <c r="X6" s="4"/>
      <c r="Y6" s="4"/>
      <c r="Z6" s="4">
        <v>-0.41956160999999997</v>
      </c>
      <c r="AA6" s="4">
        <v>0.437</v>
      </c>
      <c r="AB6" s="4"/>
      <c r="AC6" s="4"/>
      <c r="AD6" s="4">
        <v>0.2752773</v>
      </c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>
        <v>0.36687999778959801</v>
      </c>
      <c r="AQ6" s="4"/>
      <c r="AR6" s="4"/>
      <c r="AS6" s="4"/>
      <c r="AT6" s="4">
        <v>0.36737106564852945</v>
      </c>
      <c r="AU6" s="4"/>
      <c r="AV6" s="4"/>
      <c r="AW6" s="4"/>
      <c r="AX6" s="4"/>
      <c r="AY6" s="4"/>
      <c r="AZ6" s="4">
        <v>1.3050287</v>
      </c>
      <c r="BA6" s="4"/>
      <c r="BB6" s="4">
        <v>1.67330037</v>
      </c>
      <c r="BC6" s="4"/>
      <c r="BD6" s="4"/>
      <c r="BE6" s="4">
        <v>-0.28100000000000003</v>
      </c>
      <c r="BF6" s="4">
        <v>-0.3</v>
      </c>
      <c r="BG6" s="4">
        <v>-0.56699999999999995</v>
      </c>
      <c r="BH6" s="4">
        <v>-0.29799999999999999</v>
      </c>
    </row>
    <row r="7" spans="1:60" x14ac:dyDescent="0.35">
      <c r="A7" s="3" t="s">
        <v>64</v>
      </c>
      <c r="B7" s="5">
        <v>-12.37448068</v>
      </c>
      <c r="C7" s="5">
        <v>-12.47357918</v>
      </c>
      <c r="D7" s="4"/>
      <c r="E7" s="4"/>
      <c r="F7" s="4"/>
      <c r="G7" s="4"/>
      <c r="H7" s="4"/>
      <c r="I7" s="4"/>
      <c r="J7" s="4"/>
      <c r="K7" s="4"/>
      <c r="L7" s="4">
        <v>-0.37</v>
      </c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>
        <v>0.65500000000000003</v>
      </c>
      <c r="AB7" s="4"/>
      <c r="AC7" s="4">
        <v>0.49580376999999998</v>
      </c>
      <c r="AD7" s="4">
        <v>0.52097134</v>
      </c>
      <c r="AE7" s="4"/>
      <c r="AF7" s="4"/>
      <c r="AG7" s="4"/>
      <c r="AH7" s="4"/>
      <c r="AI7" s="4">
        <v>-0.40667128893340398</v>
      </c>
      <c r="AJ7" s="4"/>
      <c r="AK7" s="4"/>
      <c r="AL7" s="4"/>
      <c r="AM7" s="4"/>
      <c r="AN7" s="4"/>
      <c r="AO7" s="4">
        <v>-0.31784419378393403</v>
      </c>
      <c r="AP7" s="4"/>
      <c r="AQ7" s="4"/>
      <c r="AR7" s="4"/>
      <c r="AS7" s="4"/>
      <c r="AT7" s="4">
        <v>0.47508488294878265</v>
      </c>
      <c r="AU7" s="4">
        <v>0.56559717585422509</v>
      </c>
      <c r="AV7" s="4">
        <v>0.48542682717024171</v>
      </c>
      <c r="AW7" s="4">
        <v>0.48542682717024171</v>
      </c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</row>
    <row r="8" spans="1:60" x14ac:dyDescent="0.35">
      <c r="A8" s="3" t="s">
        <v>65</v>
      </c>
      <c r="B8" s="5">
        <v>-14.66098049</v>
      </c>
      <c r="C8" s="5">
        <v>-14.78965084</v>
      </c>
      <c r="D8" s="4">
        <v>0.45500179723017597</v>
      </c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>
        <v>-1.29647</v>
      </c>
      <c r="T8" s="4"/>
      <c r="U8" s="4"/>
      <c r="V8" s="4">
        <v>0.79400000000000004</v>
      </c>
      <c r="W8" s="4"/>
      <c r="X8" s="4">
        <v>0.98499999999999999</v>
      </c>
      <c r="Y8" s="4"/>
      <c r="Z8" s="4"/>
      <c r="AA8" s="4"/>
      <c r="AB8" s="4"/>
      <c r="AC8" s="4"/>
      <c r="AD8" s="4"/>
      <c r="AE8" s="4"/>
      <c r="AF8" s="4">
        <v>0.32482071099999998</v>
      </c>
      <c r="AG8" s="4"/>
      <c r="AH8" s="4">
        <v>1.15864527149796</v>
      </c>
      <c r="AI8" s="4"/>
      <c r="AJ8" s="4">
        <v>0.94289370524056004</v>
      </c>
      <c r="AK8" s="4"/>
      <c r="AL8" s="4">
        <v>0.65518673353310153</v>
      </c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>
        <v>-0.29118138071600502</v>
      </c>
      <c r="AY8" s="4"/>
      <c r="AZ8" s="4"/>
      <c r="BA8" s="4"/>
      <c r="BB8" s="4"/>
      <c r="BC8" s="4"/>
      <c r="BD8" s="4"/>
      <c r="BE8" s="4"/>
      <c r="BF8" s="4"/>
      <c r="BG8" s="4">
        <v>-0.318</v>
      </c>
      <c r="BH8" s="4"/>
    </row>
    <row r="9" spans="1:60" x14ac:dyDescent="0.35">
      <c r="A9" s="3" t="s">
        <v>66</v>
      </c>
      <c r="B9" s="5">
        <v>-12.921697719999999</v>
      </c>
      <c r="C9" s="5">
        <v>-12.11980503</v>
      </c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>
        <v>1.2540899999999999</v>
      </c>
      <c r="S9" s="4"/>
      <c r="T9" s="4"/>
      <c r="U9" s="4"/>
      <c r="V9" s="4"/>
      <c r="W9" s="4"/>
      <c r="X9" s="4"/>
      <c r="Y9" s="4"/>
      <c r="Z9" s="4">
        <v>1.1447289</v>
      </c>
      <c r="AA9" s="4"/>
      <c r="AB9" s="4"/>
      <c r="AC9" s="4"/>
      <c r="AD9" s="4"/>
      <c r="AE9" s="4"/>
      <c r="AF9" s="4"/>
      <c r="AG9" s="4"/>
      <c r="AH9" s="4">
        <v>0.54215851527729597</v>
      </c>
      <c r="AI9" s="4"/>
      <c r="AJ9" s="4"/>
      <c r="AK9" s="4"/>
      <c r="AL9" s="4"/>
      <c r="AM9" s="4"/>
      <c r="AN9" s="4"/>
      <c r="AO9" s="4"/>
      <c r="AP9" s="4">
        <v>0.29321502876456601</v>
      </c>
      <c r="AQ9" s="4"/>
      <c r="AR9" s="4"/>
      <c r="AS9" s="4"/>
      <c r="AT9" s="4">
        <v>0.46466826700344421</v>
      </c>
      <c r="AU9" s="4">
        <v>0.44360665147561484</v>
      </c>
      <c r="AV9" s="4"/>
      <c r="AW9" s="4">
        <v>0.58496250072115619</v>
      </c>
      <c r="AX9" s="4">
        <v>0.53871308353844005</v>
      </c>
      <c r="AY9" s="4"/>
      <c r="AZ9" s="4">
        <v>0.65488173000000005</v>
      </c>
      <c r="BA9" s="4"/>
      <c r="BB9" s="4"/>
      <c r="BC9" s="4"/>
      <c r="BD9" s="4"/>
      <c r="BE9" s="4"/>
      <c r="BF9" s="4"/>
      <c r="BG9" s="4">
        <v>-0.5</v>
      </c>
      <c r="BH9" s="4">
        <v>-0.74299999999999999</v>
      </c>
    </row>
    <row r="10" spans="1:60" x14ac:dyDescent="0.35">
      <c r="A10" s="3" t="s">
        <v>67</v>
      </c>
      <c r="B10" s="5">
        <v>-17.64668781</v>
      </c>
      <c r="C10" s="5">
        <v>-17.399192630000002</v>
      </c>
      <c r="D10" s="4">
        <v>0.32146793721073202</v>
      </c>
      <c r="E10" s="4"/>
      <c r="F10" s="4"/>
      <c r="G10" s="4"/>
      <c r="H10" s="4"/>
      <c r="I10" s="4"/>
      <c r="J10" s="4"/>
      <c r="K10" s="4"/>
      <c r="L10" s="4"/>
      <c r="M10" s="4"/>
      <c r="N10" s="4">
        <v>0.53400000000000003</v>
      </c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>
        <v>0.33512948300000001</v>
      </c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>
        <v>0.54989563997267299</v>
      </c>
      <c r="AY10" s="4">
        <v>0.37044675104473701</v>
      </c>
      <c r="AZ10" s="4"/>
      <c r="BA10" s="4">
        <v>1.1463565200000001</v>
      </c>
      <c r="BB10" s="4"/>
      <c r="BC10" s="4">
        <v>1.1838701</v>
      </c>
      <c r="BD10" s="4"/>
      <c r="BE10" s="4">
        <v>-0.27500000000000002</v>
      </c>
      <c r="BF10" s="4"/>
      <c r="BG10" s="4"/>
      <c r="BH10" s="4"/>
    </row>
    <row r="11" spans="1:60" x14ac:dyDescent="0.35">
      <c r="A11" s="3" t="s">
        <v>68</v>
      </c>
      <c r="B11" s="5">
        <v>-56.169801069999998</v>
      </c>
      <c r="C11" s="5">
        <v>-60.727369240000002</v>
      </c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>
        <v>1.0380165647906401</v>
      </c>
      <c r="AK11" s="4"/>
      <c r="AL11" s="4"/>
      <c r="AM11" s="4"/>
      <c r="AN11" s="4"/>
      <c r="AO11" s="4"/>
      <c r="AP11" s="4">
        <v>0.75214066721200001</v>
      </c>
      <c r="AQ11" s="4">
        <v>-0.38050996094050504</v>
      </c>
      <c r="AR11" s="4">
        <v>0.28654912970585966</v>
      </c>
      <c r="AS11" s="4">
        <v>1.4386763081244298</v>
      </c>
      <c r="AT11" s="4"/>
      <c r="AU11" s="4"/>
      <c r="AV11" s="4"/>
      <c r="AW11" s="4"/>
      <c r="AX11" s="4"/>
      <c r="AY11" s="4"/>
      <c r="AZ11" s="4"/>
      <c r="BA11" s="4">
        <v>1.2399908900000001</v>
      </c>
      <c r="BB11" s="4"/>
      <c r="BC11" s="4"/>
      <c r="BD11" s="4"/>
      <c r="BE11" s="4"/>
      <c r="BF11" s="4"/>
      <c r="BG11" s="4"/>
      <c r="BH11" s="4"/>
    </row>
    <row r="12" spans="1:60" x14ac:dyDescent="0.35">
      <c r="A12" s="3" t="s">
        <v>69</v>
      </c>
      <c r="B12" s="5">
        <v>-12.934103029999999</v>
      </c>
      <c r="C12" s="5">
        <v>-13.066872480000001</v>
      </c>
      <c r="D12" s="4">
        <v>-0.364132341327424</v>
      </c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>
        <v>0.40610308842246401</v>
      </c>
      <c r="AQ12" s="4"/>
      <c r="AR12" s="4"/>
      <c r="AS12" s="4"/>
      <c r="AT12" s="4"/>
      <c r="AU12" s="4"/>
      <c r="AV12" s="4"/>
      <c r="AW12" s="4"/>
      <c r="AX12" s="4"/>
      <c r="AY12" s="4"/>
      <c r="AZ12" s="4">
        <v>0.51920288000000003</v>
      </c>
      <c r="BA12" s="4"/>
      <c r="BB12" s="4"/>
      <c r="BC12" s="4"/>
      <c r="BD12" s="4"/>
      <c r="BE12" s="4"/>
      <c r="BF12" s="4"/>
      <c r="BG12" s="4"/>
      <c r="BH12" s="4"/>
    </row>
    <row r="13" spans="1:60" x14ac:dyDescent="0.35">
      <c r="A13" s="3" t="s">
        <v>70</v>
      </c>
      <c r="B13" s="5">
        <v>-14.47246516</v>
      </c>
      <c r="C13" s="5">
        <v>-14.58304751</v>
      </c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>
        <v>-0.3</v>
      </c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</row>
    <row r="14" spans="1:60" x14ac:dyDescent="0.35">
      <c r="A14" s="3" t="s">
        <v>71</v>
      </c>
      <c r="B14" s="5">
        <v>-11.40180284</v>
      </c>
      <c r="C14" s="5">
        <v>-10.889539900000001</v>
      </c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</row>
    <row r="15" spans="1:60" x14ac:dyDescent="0.35">
      <c r="A15" s="3" t="s">
        <v>72</v>
      </c>
      <c r="B15" s="5">
        <v>-13.87490554</v>
      </c>
      <c r="C15" s="5">
        <v>-13.41564406</v>
      </c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>
        <v>-0.31381544910004266</v>
      </c>
      <c r="BE15" s="4">
        <v>0.27600000000000002</v>
      </c>
      <c r="BF15" s="4"/>
      <c r="BG15" s="4">
        <v>0.36699999999999999</v>
      </c>
      <c r="BH15" s="4"/>
    </row>
    <row r="16" spans="1:60" x14ac:dyDescent="0.35">
      <c r="A16" s="3" t="s">
        <v>73</v>
      </c>
      <c r="B16" s="5">
        <v>-40.368177180000004</v>
      </c>
      <c r="C16" s="5">
        <v>-43.952881810000001</v>
      </c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</row>
    <row r="17" spans="1:60" x14ac:dyDescent="0.35">
      <c r="A17" s="3" t="s">
        <v>74</v>
      </c>
      <c r="B17" s="5">
        <v>-12.96276883</v>
      </c>
      <c r="C17" s="5">
        <v>-12.97343051</v>
      </c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</row>
    <row r="18" spans="1:60" x14ac:dyDescent="0.35">
      <c r="A18" s="3" t="s">
        <v>75</v>
      </c>
      <c r="B18" s="5">
        <v>-13.22996653</v>
      </c>
      <c r="C18" s="5">
        <v>-12.814711920000001</v>
      </c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</row>
    <row r="19" spans="1:60" x14ac:dyDescent="0.35">
      <c r="A19" s="3" t="s">
        <v>76</v>
      </c>
      <c r="B19" s="5">
        <v>-16.551685209999999</v>
      </c>
      <c r="C19" s="5">
        <v>-13.884102029999999</v>
      </c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</row>
    <row r="20" spans="1:60" x14ac:dyDescent="0.35">
      <c r="A20" s="3" t="s">
        <v>77</v>
      </c>
      <c r="B20" s="5">
        <v>-22.018492670000001</v>
      </c>
      <c r="C20" s="5">
        <v>-22.003774480000001</v>
      </c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</row>
    <row r="21" spans="1:60" x14ac:dyDescent="0.35">
      <c r="A21" s="3" t="s">
        <v>78</v>
      </c>
      <c r="B21" s="4">
        <v>14.922555242995401</v>
      </c>
      <c r="C21" s="4">
        <v>14.576388434476399</v>
      </c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>
        <v>-1.3746499999999999</v>
      </c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>
        <v>-0.50684074000000001</v>
      </c>
      <c r="AF21" s="4"/>
      <c r="AG21" s="4"/>
      <c r="AH21" s="4"/>
      <c r="AI21" s="4"/>
      <c r="AJ21" s="4"/>
      <c r="AK21" s="4"/>
      <c r="AL21" s="4"/>
      <c r="AM21" s="4"/>
      <c r="AN21" s="4">
        <v>-0.96897393405673904</v>
      </c>
      <c r="AO21" s="4">
        <v>-0.64115635089034695</v>
      </c>
      <c r="AP21" s="4"/>
      <c r="AQ21" s="4"/>
      <c r="AR21" s="4"/>
      <c r="AS21" s="4"/>
      <c r="AT21" s="4">
        <v>-0.41503749927884381</v>
      </c>
      <c r="AU21" s="4">
        <v>-0.34007544159762171</v>
      </c>
      <c r="AV21" s="4"/>
      <c r="AW21" s="4">
        <v>-0.32192809488736229</v>
      </c>
      <c r="AX21" s="4">
        <v>-0.36494532553870102</v>
      </c>
      <c r="AY21" s="4"/>
      <c r="AZ21" s="4">
        <v>-0.45920422</v>
      </c>
      <c r="BA21" s="4"/>
      <c r="BB21" s="4"/>
      <c r="BC21" s="4"/>
      <c r="BD21" s="4"/>
      <c r="BE21" s="4"/>
      <c r="BF21" s="4"/>
      <c r="BG21" s="4"/>
      <c r="BH21" s="4"/>
    </row>
    <row r="22" spans="1:60" x14ac:dyDescent="0.35">
      <c r="A22" s="3" t="s">
        <v>79</v>
      </c>
      <c r="B22" s="4">
        <v>41.001840142316503</v>
      </c>
      <c r="C22" s="4">
        <v>41.261825245320203</v>
      </c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>
        <v>1.35551</v>
      </c>
      <c r="Q22" s="4">
        <v>1.3369500000000001</v>
      </c>
      <c r="R22" s="4"/>
      <c r="S22" s="4"/>
      <c r="T22" s="4">
        <v>1.514</v>
      </c>
      <c r="U22" s="4">
        <v>1.1279999999999999</v>
      </c>
      <c r="V22" s="4"/>
      <c r="W22" s="4"/>
      <c r="X22" s="4"/>
      <c r="Y22" s="4">
        <v>0.90500000000000003</v>
      </c>
      <c r="Z22" s="4"/>
      <c r="AA22" s="4"/>
      <c r="AB22" s="4"/>
      <c r="AC22" s="4"/>
      <c r="AD22" s="4"/>
      <c r="AE22" s="4"/>
      <c r="AF22" s="4"/>
      <c r="AG22" s="4"/>
      <c r="AH22" s="4">
        <v>0.65292874114822197</v>
      </c>
      <c r="AI22" s="4">
        <v>1.1550267076924801</v>
      </c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>
        <v>-0.28699999999999998</v>
      </c>
    </row>
    <row r="23" spans="1:60" x14ac:dyDescent="0.35">
      <c r="A23" s="3" t="s">
        <v>80</v>
      </c>
      <c r="B23" s="4">
        <v>32.136180293782701</v>
      </c>
      <c r="C23" s="4">
        <v>32.044680463957697</v>
      </c>
      <c r="D23" s="4"/>
      <c r="E23" s="4"/>
      <c r="F23" s="4"/>
      <c r="G23" s="4"/>
      <c r="H23" s="4"/>
      <c r="I23" s="4"/>
      <c r="J23" s="4">
        <v>-1.1197815659999999</v>
      </c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>
        <v>0.79914202999999995</v>
      </c>
      <c r="AA23" s="4">
        <v>-0.55000000000000004</v>
      </c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>
        <v>0.52657006847359</v>
      </c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>
        <v>-1.1210538999999999</v>
      </c>
      <c r="BA23" s="4">
        <v>-0.98996998999999997</v>
      </c>
      <c r="BB23" s="4"/>
      <c r="BC23" s="4"/>
      <c r="BD23" s="4"/>
      <c r="BE23" s="4"/>
      <c r="BF23" s="4"/>
      <c r="BG23" s="4"/>
      <c r="BH23" s="4"/>
    </row>
    <row r="24" spans="1:60" x14ac:dyDescent="0.35">
      <c r="A24" s="3" t="s">
        <v>81</v>
      </c>
      <c r="B24" s="4">
        <v>13.0701795075506</v>
      </c>
      <c r="C24" s="4">
        <v>12.9871852609651</v>
      </c>
      <c r="D24" s="4"/>
      <c r="E24" s="4"/>
      <c r="F24" s="4"/>
      <c r="G24" s="4"/>
      <c r="H24" s="4"/>
      <c r="I24" s="4"/>
      <c r="J24" s="4"/>
      <c r="K24" s="4"/>
      <c r="L24" s="4">
        <v>2.012</v>
      </c>
      <c r="M24" s="4"/>
      <c r="N24" s="4"/>
      <c r="O24" s="4"/>
      <c r="P24" s="4"/>
      <c r="Q24" s="4"/>
      <c r="R24" s="4"/>
      <c r="S24" s="4"/>
      <c r="T24" s="4">
        <v>1.121</v>
      </c>
      <c r="U24" s="4">
        <v>0.98799999999999999</v>
      </c>
      <c r="V24" s="4"/>
      <c r="W24" s="4">
        <v>1.159</v>
      </c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>
        <v>0.34462703432659625</v>
      </c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>
        <v>-0.29699999999999999</v>
      </c>
    </row>
    <row r="25" spans="1:60" x14ac:dyDescent="0.35">
      <c r="A25" s="3" t="s">
        <v>82</v>
      </c>
      <c r="B25" s="4">
        <v>49.890091029558</v>
      </c>
      <c r="C25" s="4">
        <v>48.2876478340254</v>
      </c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>
        <v>-1.29698</v>
      </c>
      <c r="Q25" s="4">
        <v>-1.2777499999999999</v>
      </c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>
        <v>-0.51457317282975834</v>
      </c>
      <c r="AX25" s="4">
        <v>-0.36161027650578198</v>
      </c>
      <c r="AY25" s="4"/>
      <c r="AZ25" s="4"/>
      <c r="BA25" s="4"/>
      <c r="BB25" s="4"/>
      <c r="BC25" s="4">
        <v>0.99386660000000004</v>
      </c>
      <c r="BD25" s="4"/>
      <c r="BE25" s="4">
        <v>-0.53300000000000003</v>
      </c>
      <c r="BF25" s="4"/>
      <c r="BG25" s="4"/>
      <c r="BH25" s="4">
        <v>-0.72899999999999998</v>
      </c>
    </row>
    <row r="26" spans="1:60" x14ac:dyDescent="0.35">
      <c r="A26" s="3" t="s">
        <v>83</v>
      </c>
      <c r="B26" s="4">
        <v>17.189471676493699</v>
      </c>
      <c r="C26" s="4">
        <v>17.039497501377099</v>
      </c>
      <c r="D26" s="4">
        <v>-0.28170031118212802</v>
      </c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>
        <v>4.2</v>
      </c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>
        <v>0.48708066343395801</v>
      </c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>
        <v>0.316</v>
      </c>
      <c r="BH26" s="4"/>
    </row>
    <row r="27" spans="1:60" x14ac:dyDescent="0.35">
      <c r="A27" s="3" t="s">
        <v>84</v>
      </c>
      <c r="B27" s="4">
        <v>26.652389467837601</v>
      </c>
      <c r="C27" s="4">
        <v>25.934134561723901</v>
      </c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>
        <v>0.92700000000000005</v>
      </c>
      <c r="U27" s="4"/>
      <c r="V27" s="4"/>
      <c r="W27" s="4"/>
      <c r="X27" s="4"/>
      <c r="Y27" s="4"/>
      <c r="Z27" s="4">
        <v>0.54770856000000001</v>
      </c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</row>
    <row r="28" spans="1:60" x14ac:dyDescent="0.35">
      <c r="A28" s="3" t="s">
        <v>85</v>
      </c>
      <c r="B28" s="4">
        <v>46.933101523938397</v>
      </c>
      <c r="C28" s="4">
        <v>46.381269861968597</v>
      </c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>
        <v>0.71265792082464197</v>
      </c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>
        <v>-0.503</v>
      </c>
      <c r="BF28" s="4">
        <v>-0.435</v>
      </c>
      <c r="BG28" s="4">
        <v>-0.42699999999999999</v>
      </c>
      <c r="BH28" s="4">
        <v>-0.379</v>
      </c>
    </row>
    <row r="29" spans="1:60" x14ac:dyDescent="0.35">
      <c r="A29" s="3" t="s">
        <v>86</v>
      </c>
      <c r="B29" s="4">
        <v>12.9515541879859</v>
      </c>
      <c r="C29" s="4">
        <v>12.6841146258944</v>
      </c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>
        <v>-0.312</v>
      </c>
      <c r="BH29" s="4"/>
    </row>
    <row r="30" spans="1:60" x14ac:dyDescent="0.35">
      <c r="A30" s="3" t="s">
        <v>87</v>
      </c>
      <c r="B30" s="4">
        <v>30.0701899561479</v>
      </c>
      <c r="C30" s="4">
        <v>29.867818110006901</v>
      </c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>
        <v>0.38900000000000001</v>
      </c>
      <c r="BF30" s="4"/>
      <c r="BG30" s="4"/>
      <c r="BH30" s="4"/>
    </row>
    <row r="31" spans="1:60" x14ac:dyDescent="0.35">
      <c r="A31" s="3" t="s">
        <v>88</v>
      </c>
      <c r="B31" s="4">
        <v>29.701119028245198</v>
      </c>
      <c r="C31" s="4">
        <v>29.289074926301399</v>
      </c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</row>
    <row r="32" spans="1:60" x14ac:dyDescent="0.35">
      <c r="A32" s="3" t="s">
        <v>89</v>
      </c>
      <c r="B32" s="5">
        <v>-36.945171569999999</v>
      </c>
      <c r="C32" s="5">
        <v>-37.031355509999997</v>
      </c>
      <c r="D32" s="4"/>
      <c r="E32" s="4"/>
      <c r="F32" s="4"/>
      <c r="G32" s="4"/>
      <c r="H32" s="4"/>
      <c r="I32" s="4">
        <v>3.4780313779457543</v>
      </c>
      <c r="J32" s="4"/>
      <c r="K32" s="4"/>
      <c r="L32" s="4"/>
      <c r="M32" s="4"/>
      <c r="N32" s="4"/>
      <c r="O32" s="4"/>
      <c r="P32" s="4">
        <v>-1.32609</v>
      </c>
      <c r="Q32" s="4"/>
      <c r="R32" s="4"/>
      <c r="S32" s="4"/>
      <c r="T32" s="4">
        <v>-0.42799999999999999</v>
      </c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>
        <v>-0.48381172839283898</v>
      </c>
      <c r="AJ32" s="4"/>
      <c r="AK32" s="4">
        <v>-0.53776425784470905</v>
      </c>
      <c r="AL32" s="4"/>
      <c r="AM32" s="4"/>
      <c r="AN32" s="4"/>
      <c r="AO32" s="4"/>
      <c r="AP32" s="4">
        <v>0.61253710205528</v>
      </c>
      <c r="AQ32" s="4"/>
      <c r="AR32" s="4"/>
      <c r="AS32" s="4"/>
      <c r="AT32" s="4"/>
      <c r="AU32" s="4"/>
      <c r="AV32" s="4"/>
      <c r="AW32" s="4"/>
      <c r="AX32" s="4"/>
      <c r="AY32" s="4"/>
      <c r="AZ32" s="4">
        <v>0.64783681999999998</v>
      </c>
      <c r="BA32" s="4">
        <v>0.92687438</v>
      </c>
      <c r="BB32" s="4"/>
      <c r="BC32" s="4"/>
      <c r="BD32" s="4"/>
      <c r="BE32" s="4"/>
      <c r="BF32" s="4"/>
      <c r="BG32" s="4"/>
      <c r="BH32" s="4"/>
    </row>
    <row r="33" spans="1:60" x14ac:dyDescent="0.35">
      <c r="A33" s="3" t="s">
        <v>90</v>
      </c>
      <c r="B33" s="5">
        <v>-15.52508332</v>
      </c>
      <c r="C33" s="5">
        <v>-15.477447140000001</v>
      </c>
      <c r="D33" s="4">
        <v>0.36103426879170297</v>
      </c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>
        <v>-0.75700000000000001</v>
      </c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>
        <v>0.301805449</v>
      </c>
      <c r="AG33" s="4"/>
      <c r="AH33" s="4"/>
      <c r="AI33" s="4">
        <v>-0.45294106140824097</v>
      </c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</row>
    <row r="34" spans="1:60" x14ac:dyDescent="0.35">
      <c r="A34" s="3" t="s">
        <v>91</v>
      </c>
      <c r="B34" s="5">
        <v>-15.561923569999999</v>
      </c>
      <c r="C34" s="5">
        <v>-15.64929566</v>
      </c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>
        <v>-1.2310000000000001</v>
      </c>
      <c r="T34" s="4">
        <v>-0.65400000000000003</v>
      </c>
      <c r="U34" s="4"/>
      <c r="V34" s="4"/>
      <c r="W34" s="4"/>
      <c r="X34" s="4"/>
      <c r="Y34" s="4"/>
      <c r="Z34" s="4"/>
      <c r="AA34" s="4">
        <v>-0.83699999999999997</v>
      </c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</row>
    <row r="35" spans="1:60" x14ac:dyDescent="0.35">
      <c r="A35" s="3" t="s">
        <v>92</v>
      </c>
      <c r="B35" s="5">
        <v>-17.121381840000002</v>
      </c>
      <c r="C35" s="5">
        <v>-17.178999610000002</v>
      </c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>
        <v>0.745</v>
      </c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>
        <v>0.59609804498692098</v>
      </c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>
        <v>0.44117271412379</v>
      </c>
      <c r="BE35" s="4"/>
      <c r="BF35" s="4"/>
      <c r="BG35" s="4"/>
      <c r="BH35" s="4"/>
    </row>
    <row r="36" spans="1:60" x14ac:dyDescent="0.35">
      <c r="A36" s="3" t="s">
        <v>93</v>
      </c>
      <c r="B36" s="5">
        <v>-13.415334769999999</v>
      </c>
      <c r="C36" s="5">
        <v>-13.421229050000001</v>
      </c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>
        <v>-0.72299999999999998</v>
      </c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</row>
    <row r="37" spans="1:60" x14ac:dyDescent="0.35">
      <c r="A37" s="3" t="s">
        <v>94</v>
      </c>
      <c r="B37" s="5">
        <v>-19.246831799999999</v>
      </c>
      <c r="C37" s="5">
        <v>-19.33889916</v>
      </c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>
        <v>1.1927564399999999</v>
      </c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>
        <v>-0.42199999999999999</v>
      </c>
      <c r="BF37" s="4"/>
      <c r="BG37" s="4">
        <v>-0.46500000000000002</v>
      </c>
      <c r="BH37" s="4">
        <v>-0.44400000000000001</v>
      </c>
    </row>
    <row r="38" spans="1:60" x14ac:dyDescent="0.35">
      <c r="A38" s="3" t="s">
        <v>95</v>
      </c>
      <c r="B38" s="5">
        <v>-19.71241732</v>
      </c>
      <c r="C38" s="5">
        <v>-19.033123440000001</v>
      </c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>
        <v>4.0919999999999996</v>
      </c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</row>
    <row r="39" spans="1:60" x14ac:dyDescent="0.35">
      <c r="A39" s="3" t="s">
        <v>96</v>
      </c>
      <c r="B39" s="5">
        <v>-27.837853460000002</v>
      </c>
      <c r="C39" s="5">
        <v>-27.427473639999999</v>
      </c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>
        <v>-0.61899999999999999</v>
      </c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</row>
    <row r="40" spans="1:60" x14ac:dyDescent="0.35">
      <c r="A40" s="3" t="s">
        <v>97</v>
      </c>
      <c r="B40" s="5">
        <v>-12.16540784</v>
      </c>
      <c r="C40" s="5">
        <v>-14.4107059</v>
      </c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</row>
    <row r="41" spans="1:60" x14ac:dyDescent="0.35">
      <c r="A41" s="3" t="s">
        <v>98</v>
      </c>
      <c r="B41" s="5">
        <v>-12.583401569999999</v>
      </c>
      <c r="C41" s="5">
        <v>-12.567957460000001</v>
      </c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</row>
    <row r="42" spans="1:60" x14ac:dyDescent="0.35">
      <c r="A42" s="3" t="s">
        <v>99</v>
      </c>
      <c r="B42" s="5">
        <v>-13.870120890000001</v>
      </c>
      <c r="C42" s="5">
        <v>-13.894338640000001</v>
      </c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</row>
    <row r="43" spans="1:60" x14ac:dyDescent="0.35">
      <c r="A43" s="3" t="s">
        <v>100</v>
      </c>
      <c r="B43" s="5">
        <v>-16.598716400000001</v>
      </c>
      <c r="C43" s="5">
        <v>-18.173467250000002</v>
      </c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</row>
    <row r="44" spans="1:60" x14ac:dyDescent="0.35">
      <c r="A44" s="3" t="s">
        <v>101</v>
      </c>
      <c r="B44" s="5">
        <v>-21.565021130000002</v>
      </c>
      <c r="C44" s="5">
        <v>-21.43268368</v>
      </c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</row>
    <row r="45" spans="1:60" x14ac:dyDescent="0.35">
      <c r="A45" s="3" t="s">
        <v>102</v>
      </c>
      <c r="B45" s="5">
        <v>-21.68319919</v>
      </c>
      <c r="C45" s="5">
        <v>-21.95817358</v>
      </c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</row>
  </sheetData>
  <conditionalFormatting sqref="A2:A20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D700D-CA53-4857-A3E7-05689F8FFB29}">
  <dimension ref="A1:E9"/>
  <sheetViews>
    <sheetView workbookViewId="0">
      <selection activeCell="F15" sqref="F15"/>
    </sheetView>
  </sheetViews>
  <sheetFormatPr defaultRowHeight="14.5" x14ac:dyDescent="0.35"/>
  <cols>
    <col min="1" max="1" width="10.36328125" style="3" bestFit="1" customWidth="1"/>
    <col min="2" max="3" width="8.7265625" style="3"/>
    <col min="4" max="5" width="13" style="3" bestFit="1" customWidth="1"/>
  </cols>
  <sheetData>
    <row r="1" spans="1:5" x14ac:dyDescent="0.35">
      <c r="B1" s="3" t="s">
        <v>109</v>
      </c>
      <c r="C1" s="3" t="s">
        <v>109</v>
      </c>
      <c r="D1" s="3" t="s">
        <v>110</v>
      </c>
      <c r="E1" s="3" t="s">
        <v>110</v>
      </c>
    </row>
    <row r="2" spans="1:5" x14ac:dyDescent="0.35">
      <c r="B2" s="1" t="s">
        <v>103</v>
      </c>
      <c r="C2" s="1" t="s">
        <v>104</v>
      </c>
      <c r="D2" s="1" t="s">
        <v>103</v>
      </c>
      <c r="E2" s="1" t="s">
        <v>104</v>
      </c>
    </row>
    <row r="3" spans="1:5" x14ac:dyDescent="0.35">
      <c r="A3" s="6" t="s">
        <v>105</v>
      </c>
      <c r="B3" s="3">
        <v>38.5</v>
      </c>
      <c r="C3" s="3">
        <v>7</v>
      </c>
      <c r="D3" s="3">
        <v>29.5</v>
      </c>
      <c r="E3" s="3">
        <v>7.5</v>
      </c>
    </row>
    <row r="4" spans="1:5" x14ac:dyDescent="0.35">
      <c r="A4" s="6" t="s">
        <v>106</v>
      </c>
      <c r="B4" s="3">
        <v>60</v>
      </c>
      <c r="C4" s="3">
        <v>5</v>
      </c>
      <c r="D4" s="3">
        <v>28</v>
      </c>
      <c r="E4" s="3">
        <v>10</v>
      </c>
    </row>
    <row r="6" spans="1:5" x14ac:dyDescent="0.35">
      <c r="B6" s="3" t="s">
        <v>109</v>
      </c>
      <c r="C6" s="3" t="s">
        <v>109</v>
      </c>
      <c r="D6" s="3" t="s">
        <v>110</v>
      </c>
      <c r="E6" s="3" t="s">
        <v>110</v>
      </c>
    </row>
    <row r="7" spans="1:5" x14ac:dyDescent="0.35">
      <c r="A7" s="6"/>
      <c r="B7" s="1" t="s">
        <v>103</v>
      </c>
      <c r="C7" s="1" t="s">
        <v>104</v>
      </c>
      <c r="D7" s="1" t="s">
        <v>103</v>
      </c>
      <c r="E7" s="1" t="s">
        <v>104</v>
      </c>
    </row>
    <row r="8" spans="1:5" x14ac:dyDescent="0.35">
      <c r="A8" s="6" t="s">
        <v>107</v>
      </c>
      <c r="B8" s="3">
        <v>24.013000000000002</v>
      </c>
      <c r="C8" s="3">
        <v>1.143</v>
      </c>
      <c r="D8" s="3">
        <v>0.153</v>
      </c>
      <c r="E8" s="3">
        <v>1.667</v>
      </c>
    </row>
    <row r="9" spans="1:5" x14ac:dyDescent="0.35">
      <c r="A9" s="6" t="s">
        <v>111</v>
      </c>
      <c r="B9" s="3" t="s">
        <v>108</v>
      </c>
      <c r="C9" s="3">
        <v>0.28505000000000003</v>
      </c>
      <c r="D9" s="3">
        <v>0.69611999999999996</v>
      </c>
      <c r="E9" s="3">
        <v>0.196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ey</vt:lpstr>
      <vt:lpstr>Fig. 4a</vt:lpstr>
      <vt:lpstr>Fig.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 Sharma</dc:creator>
  <cp:lastModifiedBy>A Sharma</cp:lastModifiedBy>
  <dcterms:created xsi:type="dcterms:W3CDTF">2015-06-05T18:17:20Z</dcterms:created>
  <dcterms:modified xsi:type="dcterms:W3CDTF">2023-12-06T09:08:59Z</dcterms:modified>
</cp:coreProperties>
</file>